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mike/Desktop/"/>
    </mc:Choice>
  </mc:AlternateContent>
  <xr:revisionPtr revIDLastSave="0" documentId="13_ncr:1_{C30C6878-096C-3442-AF42-8750F8DACD73}" xr6:coauthVersionLast="47" xr6:coauthVersionMax="47" xr10:uidLastSave="{00000000-0000-0000-0000-000000000000}"/>
  <bookViews>
    <workbookView xWindow="5000" yWindow="460" windowWidth="23800" windowHeight="15880" xr2:uid="{4B9DC80D-FD85-5847-AF30-028C5FAB94F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D41" i="1" l="1"/>
  <c r="E41" i="1"/>
  <c r="C41" i="1"/>
  <c r="D40" i="1"/>
  <c r="E40" i="1"/>
  <c r="C40" i="1"/>
</calcChain>
</file>

<file path=xl/sharedStrings.xml><?xml version="1.0" encoding="utf-8"?>
<sst xmlns="http://schemas.openxmlformats.org/spreadsheetml/2006/main" count="42" uniqueCount="42">
  <si>
    <t>WT NO3 A</t>
  </si>
  <si>
    <t>WT NO3 B</t>
  </si>
  <si>
    <t>WT NO3 C</t>
  </si>
  <si>
    <t>WT NO3 D</t>
  </si>
  <si>
    <t>WT NO2 A</t>
  </si>
  <si>
    <t>WT NO2 B</t>
  </si>
  <si>
    <t>WT NO2 C</t>
  </si>
  <si>
    <t>WT NO2 D</t>
  </si>
  <si>
    <t>WT LB A</t>
  </si>
  <si>
    <t>WT LB B</t>
  </si>
  <si>
    <t>WT LB C</t>
  </si>
  <si>
    <t>WT LB D</t>
  </si>
  <si>
    <t>∆narX LB A</t>
  </si>
  <si>
    <t>∆narX LB B</t>
  </si>
  <si>
    <t>∆narX LB C</t>
  </si>
  <si>
    <t>∆narL LB A</t>
  </si>
  <si>
    <t>∆narL LB B</t>
  </si>
  <si>
    <t>∆narL LB C</t>
  </si>
  <si>
    <t>∆narL LB D</t>
  </si>
  <si>
    <t>∆narX NO3 A</t>
  </si>
  <si>
    <t>∆narX NO3 B</t>
  </si>
  <si>
    <t>∆narX NO3 C</t>
  </si>
  <si>
    <t>∆narX NO3 D</t>
  </si>
  <si>
    <t>∆narX NO2 A</t>
  </si>
  <si>
    <t>∆narX NO2 B</t>
  </si>
  <si>
    <t>∆narX NO2 C</t>
  </si>
  <si>
    <t>∆narX NO2 D</t>
  </si>
  <si>
    <t>∆narL NO3 A</t>
  </si>
  <si>
    <t>∆narL NO3 B</t>
  </si>
  <si>
    <t>∆narL NO3 C</t>
  </si>
  <si>
    <t>∆narL NO3 D</t>
  </si>
  <si>
    <t>∆narL NO2 A</t>
  </si>
  <si>
    <t>∆narL NO2 B</t>
  </si>
  <si>
    <t>∆narL NO2 C</t>
  </si>
  <si>
    <t>Sample Name</t>
  </si>
  <si>
    <t>Sample ID</t>
  </si>
  <si>
    <t>Input Reads</t>
  </si>
  <si>
    <t>Mapped Reads</t>
  </si>
  <si>
    <t>TopHat Map %</t>
  </si>
  <si>
    <t>AVG:</t>
  </si>
  <si>
    <t>STDEV:</t>
  </si>
  <si>
    <t>Supplementary Table S5. TopHat mapping efficiencies for all samples used for RNAseq analyses. All individual RNA sequencing libraries generated in this study, their sample IDs, total number of reads generated for mapping to the reference B. pseudomallei 1026b reference genome, the total number of reads mapped, and the mapping efficiency using the TopHat algorith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0">
    <border>
      <left/>
      <right/>
      <top/>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3">
    <xf numFmtId="0" fontId="0" fillId="0" borderId="0" xfId="0"/>
    <xf numFmtId="0" fontId="0" fillId="0" borderId="0" xfId="0" applyFont="1"/>
    <xf numFmtId="0" fontId="1" fillId="0" borderId="1" xfId="0" applyFont="1" applyBorder="1"/>
    <xf numFmtId="164" fontId="0" fillId="0" borderId="0" xfId="0" applyNumberFormat="1"/>
    <xf numFmtId="0" fontId="1" fillId="0" borderId="2" xfId="0" applyFont="1" applyBorder="1" applyAlignment="1">
      <alignment horizontal="center" vertical="top"/>
    </xf>
    <xf numFmtId="0" fontId="1" fillId="0" borderId="3" xfId="0" applyFont="1" applyBorder="1" applyAlignment="1">
      <alignment horizontal="center" vertical="top"/>
    </xf>
    <xf numFmtId="0" fontId="1" fillId="0" borderId="4" xfId="0" applyFont="1" applyBorder="1" applyAlignment="1">
      <alignment horizontal="center" vertical="top"/>
    </xf>
    <xf numFmtId="0" fontId="1" fillId="0" borderId="5" xfId="0" applyFont="1" applyBorder="1" applyAlignment="1">
      <alignment horizontal="center" vertical="top"/>
    </xf>
    <xf numFmtId="0" fontId="1" fillId="0" borderId="0" xfId="0" applyFont="1" applyBorder="1" applyAlignment="1">
      <alignment horizontal="center" vertical="top"/>
    </xf>
    <xf numFmtId="0" fontId="1" fillId="0" borderId="6" xfId="0" applyFont="1" applyBorder="1" applyAlignment="1">
      <alignment horizontal="center" vertical="top"/>
    </xf>
    <xf numFmtId="0" fontId="1" fillId="0" borderId="7" xfId="0" applyFont="1" applyBorder="1" applyAlignment="1">
      <alignment horizontal="center" vertical="top"/>
    </xf>
    <xf numFmtId="0" fontId="1" fillId="0" borderId="8" xfId="0" applyFont="1" applyBorder="1" applyAlignment="1">
      <alignment horizontal="center" vertical="top"/>
    </xf>
    <xf numFmtId="0" fontId="1" fillId="0" borderId="9" xfId="0" applyFont="1"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7173AA-68DA-2A4C-BE7D-4E32E3E1A942}">
  <dimension ref="A1:G41"/>
  <sheetViews>
    <sheetView tabSelected="1" workbookViewId="0">
      <selection activeCell="J14" sqref="J14"/>
    </sheetView>
  </sheetViews>
  <sheetFormatPr baseColWidth="10" defaultRowHeight="16" x14ac:dyDescent="0.2"/>
  <cols>
    <col min="1" max="1" width="12.83203125" bestFit="1" customWidth="1"/>
    <col min="3" max="3" width="13.33203125" bestFit="1" customWidth="1"/>
    <col min="4" max="4" width="13.33203125" customWidth="1"/>
    <col min="5" max="5" width="13.33203125" bestFit="1" customWidth="1"/>
  </cols>
  <sheetData>
    <row r="1" spans="1:7" x14ac:dyDescent="0.2">
      <c r="A1" s="4" t="s">
        <v>41</v>
      </c>
      <c r="B1" s="5"/>
      <c r="C1" s="5"/>
      <c r="D1" s="5"/>
      <c r="E1" s="5"/>
      <c r="F1" s="5"/>
      <c r="G1" s="6"/>
    </row>
    <row r="2" spans="1:7" x14ac:dyDescent="0.2">
      <c r="A2" s="7"/>
      <c r="B2" s="8"/>
      <c r="C2" s="8"/>
      <c r="D2" s="8"/>
      <c r="E2" s="8"/>
      <c r="F2" s="8"/>
      <c r="G2" s="9"/>
    </row>
    <row r="3" spans="1:7" ht="17" thickBot="1" x14ac:dyDescent="0.25">
      <c r="A3" s="10"/>
      <c r="B3" s="11"/>
      <c r="C3" s="11"/>
      <c r="D3" s="11"/>
      <c r="E3" s="11"/>
      <c r="F3" s="11"/>
      <c r="G3" s="12"/>
    </row>
    <row r="4" spans="1:7" x14ac:dyDescent="0.2">
      <c r="A4" s="2" t="s">
        <v>34</v>
      </c>
      <c r="B4" s="2" t="s">
        <v>35</v>
      </c>
      <c r="C4" s="2" t="s">
        <v>36</v>
      </c>
      <c r="D4" s="2" t="s">
        <v>37</v>
      </c>
      <c r="E4" s="2" t="s">
        <v>38</v>
      </c>
    </row>
    <row r="5" spans="1:7" x14ac:dyDescent="0.2">
      <c r="A5" s="1" t="s">
        <v>8</v>
      </c>
      <c r="B5" s="1">
        <v>20</v>
      </c>
      <c r="C5" s="1">
        <v>10147694</v>
      </c>
      <c r="D5" s="1">
        <v>8529930</v>
      </c>
      <c r="E5" s="1">
        <v>84.1</v>
      </c>
    </row>
    <row r="6" spans="1:7" x14ac:dyDescent="0.2">
      <c r="A6" s="1" t="s">
        <v>9</v>
      </c>
      <c r="B6" s="1">
        <v>29</v>
      </c>
      <c r="C6" s="1">
        <v>14375949</v>
      </c>
      <c r="D6" s="1">
        <v>8021818</v>
      </c>
      <c r="E6" s="1">
        <v>55.8</v>
      </c>
    </row>
    <row r="7" spans="1:7" x14ac:dyDescent="0.2">
      <c r="A7" s="1" t="s">
        <v>10</v>
      </c>
      <c r="B7" s="1">
        <v>8</v>
      </c>
      <c r="C7" s="1">
        <v>9974407</v>
      </c>
      <c r="D7" s="1">
        <v>8680466</v>
      </c>
      <c r="E7" s="1">
        <v>87</v>
      </c>
    </row>
    <row r="8" spans="1:7" x14ac:dyDescent="0.2">
      <c r="A8" s="1" t="s">
        <v>11</v>
      </c>
      <c r="B8" s="1">
        <v>27</v>
      </c>
      <c r="C8" s="1">
        <v>6090677</v>
      </c>
      <c r="D8" s="1">
        <v>3514349</v>
      </c>
      <c r="E8" s="1">
        <v>57.7</v>
      </c>
    </row>
    <row r="9" spans="1:7" x14ac:dyDescent="0.2">
      <c r="A9" t="s">
        <v>0</v>
      </c>
      <c r="B9" s="1">
        <v>26</v>
      </c>
      <c r="C9">
        <v>9997157</v>
      </c>
      <c r="D9">
        <v>9049742</v>
      </c>
      <c r="E9">
        <v>90.5</v>
      </c>
    </row>
    <row r="10" spans="1:7" x14ac:dyDescent="0.2">
      <c r="A10" t="s">
        <v>1</v>
      </c>
      <c r="B10" s="1">
        <v>22</v>
      </c>
      <c r="C10">
        <v>9095610</v>
      </c>
      <c r="D10">
        <v>7916803</v>
      </c>
      <c r="E10">
        <v>87</v>
      </c>
    </row>
    <row r="11" spans="1:7" x14ac:dyDescent="0.2">
      <c r="A11" t="s">
        <v>2</v>
      </c>
      <c r="B11" s="1">
        <v>11</v>
      </c>
      <c r="C11">
        <v>7677201</v>
      </c>
      <c r="D11">
        <v>6461543</v>
      </c>
      <c r="E11">
        <v>84.2</v>
      </c>
    </row>
    <row r="12" spans="1:7" x14ac:dyDescent="0.2">
      <c r="A12" t="s">
        <v>3</v>
      </c>
      <c r="B12" s="1">
        <v>4</v>
      </c>
      <c r="C12">
        <v>7711665</v>
      </c>
      <c r="D12">
        <v>6824309</v>
      </c>
      <c r="E12">
        <v>88.5</v>
      </c>
    </row>
    <row r="13" spans="1:7" x14ac:dyDescent="0.2">
      <c r="A13" t="s">
        <v>4</v>
      </c>
      <c r="B13" s="1">
        <v>14</v>
      </c>
      <c r="C13">
        <v>6949250</v>
      </c>
      <c r="D13">
        <v>6044664</v>
      </c>
      <c r="E13">
        <v>87</v>
      </c>
    </row>
    <row r="14" spans="1:7" x14ac:dyDescent="0.2">
      <c r="A14" t="s">
        <v>5</v>
      </c>
      <c r="B14" s="1">
        <v>5</v>
      </c>
      <c r="C14">
        <v>12055880</v>
      </c>
      <c r="D14">
        <v>10939677</v>
      </c>
      <c r="E14">
        <v>90.7</v>
      </c>
    </row>
    <row r="15" spans="1:7" x14ac:dyDescent="0.2">
      <c r="A15" t="s">
        <v>6</v>
      </c>
      <c r="B15" s="1">
        <v>18</v>
      </c>
      <c r="C15">
        <v>6706584</v>
      </c>
      <c r="D15">
        <v>5434502</v>
      </c>
      <c r="E15">
        <v>81</v>
      </c>
    </row>
    <row r="16" spans="1:7" x14ac:dyDescent="0.2">
      <c r="A16" t="s">
        <v>7</v>
      </c>
      <c r="B16" s="1">
        <v>6</v>
      </c>
      <c r="C16">
        <v>6709945</v>
      </c>
      <c r="D16">
        <v>5952564</v>
      </c>
      <c r="E16">
        <v>88.7</v>
      </c>
    </row>
    <row r="17" spans="1:5" x14ac:dyDescent="0.2">
      <c r="A17" t="s">
        <v>12</v>
      </c>
      <c r="B17" s="1">
        <v>33</v>
      </c>
      <c r="C17">
        <v>6407173</v>
      </c>
      <c r="D17">
        <v>5155419</v>
      </c>
      <c r="E17">
        <v>80.5</v>
      </c>
    </row>
    <row r="18" spans="1:5" x14ac:dyDescent="0.2">
      <c r="A18" t="s">
        <v>13</v>
      </c>
      <c r="B18" s="1">
        <v>9</v>
      </c>
      <c r="C18">
        <v>8002386</v>
      </c>
      <c r="D18">
        <v>6824279</v>
      </c>
      <c r="E18">
        <v>85.3</v>
      </c>
    </row>
    <row r="19" spans="1:5" x14ac:dyDescent="0.2">
      <c r="A19" t="s">
        <v>14</v>
      </c>
      <c r="B19" s="1">
        <v>25</v>
      </c>
      <c r="C19">
        <v>7159085</v>
      </c>
      <c r="D19">
        <v>6109864</v>
      </c>
      <c r="E19">
        <v>85.3</v>
      </c>
    </row>
    <row r="20" spans="1:5" x14ac:dyDescent="0.2">
      <c r="A20" t="s">
        <v>19</v>
      </c>
      <c r="B20" s="1">
        <v>28</v>
      </c>
      <c r="C20">
        <v>10625152</v>
      </c>
      <c r="D20">
        <v>8455086</v>
      </c>
      <c r="E20">
        <v>79.599999999999994</v>
      </c>
    </row>
    <row r="21" spans="1:5" x14ac:dyDescent="0.2">
      <c r="A21" t="s">
        <v>20</v>
      </c>
      <c r="B21" s="1">
        <v>30</v>
      </c>
      <c r="C21">
        <v>6412169</v>
      </c>
      <c r="D21">
        <v>4618962</v>
      </c>
      <c r="E21">
        <v>72</v>
      </c>
    </row>
    <row r="22" spans="1:5" x14ac:dyDescent="0.2">
      <c r="A22" t="s">
        <v>21</v>
      </c>
      <c r="B22" s="1">
        <v>10</v>
      </c>
      <c r="C22">
        <v>7919015</v>
      </c>
      <c r="D22">
        <v>6693196</v>
      </c>
      <c r="E22">
        <v>84.5</v>
      </c>
    </row>
    <row r="23" spans="1:5" x14ac:dyDescent="0.2">
      <c r="A23" t="s">
        <v>22</v>
      </c>
      <c r="B23" s="1">
        <v>23</v>
      </c>
      <c r="C23">
        <v>12966510</v>
      </c>
      <c r="D23">
        <v>11110779</v>
      </c>
      <c r="E23">
        <v>85.7</v>
      </c>
    </row>
    <row r="24" spans="1:5" x14ac:dyDescent="0.2">
      <c r="A24" t="s">
        <v>23</v>
      </c>
      <c r="B24" s="1">
        <v>24</v>
      </c>
      <c r="C24">
        <v>11917126</v>
      </c>
      <c r="D24">
        <v>10287073</v>
      </c>
      <c r="E24">
        <v>86.3</v>
      </c>
    </row>
    <row r="25" spans="1:5" x14ac:dyDescent="0.2">
      <c r="A25" t="s">
        <v>24</v>
      </c>
      <c r="B25" s="1">
        <v>1</v>
      </c>
      <c r="C25">
        <v>4140103</v>
      </c>
      <c r="D25">
        <v>3692390</v>
      </c>
      <c r="E25">
        <v>89.2</v>
      </c>
    </row>
    <row r="26" spans="1:5" x14ac:dyDescent="0.2">
      <c r="A26" t="s">
        <v>25</v>
      </c>
      <c r="B26" s="1">
        <v>15</v>
      </c>
      <c r="C26">
        <v>7810561</v>
      </c>
      <c r="D26">
        <v>6790122</v>
      </c>
      <c r="E26">
        <v>86.9</v>
      </c>
    </row>
    <row r="27" spans="1:5" x14ac:dyDescent="0.2">
      <c r="A27" t="s">
        <v>26</v>
      </c>
      <c r="B27" s="1">
        <v>7</v>
      </c>
      <c r="C27">
        <v>10171359</v>
      </c>
      <c r="D27">
        <v>9010684</v>
      </c>
      <c r="E27">
        <v>88.6</v>
      </c>
    </row>
    <row r="28" spans="1:5" x14ac:dyDescent="0.2">
      <c r="A28" t="s">
        <v>15</v>
      </c>
      <c r="B28" s="1">
        <v>16</v>
      </c>
      <c r="C28">
        <v>8240079</v>
      </c>
      <c r="D28">
        <v>7218451</v>
      </c>
      <c r="E28">
        <v>87.6</v>
      </c>
    </row>
    <row r="29" spans="1:5" x14ac:dyDescent="0.2">
      <c r="A29" t="s">
        <v>16</v>
      </c>
      <c r="B29" s="1">
        <v>19</v>
      </c>
      <c r="C29">
        <v>8316466</v>
      </c>
      <c r="D29">
        <v>7211444</v>
      </c>
      <c r="E29">
        <v>86.7</v>
      </c>
    </row>
    <row r="30" spans="1:5" x14ac:dyDescent="0.2">
      <c r="A30" t="s">
        <v>17</v>
      </c>
      <c r="B30" s="1">
        <v>31</v>
      </c>
      <c r="C30">
        <v>8595693</v>
      </c>
      <c r="D30">
        <v>6885062</v>
      </c>
      <c r="E30">
        <v>80.099999999999994</v>
      </c>
    </row>
    <row r="31" spans="1:5" x14ac:dyDescent="0.2">
      <c r="A31" t="s">
        <v>18</v>
      </c>
      <c r="B31" s="1">
        <v>3</v>
      </c>
      <c r="C31">
        <v>6773108</v>
      </c>
      <c r="D31">
        <v>6131786</v>
      </c>
      <c r="E31">
        <v>90.5</v>
      </c>
    </row>
    <row r="32" spans="1:5" x14ac:dyDescent="0.2">
      <c r="A32" t="s">
        <v>27</v>
      </c>
      <c r="B32" s="1">
        <v>17</v>
      </c>
      <c r="C32">
        <v>8682734</v>
      </c>
      <c r="D32">
        <v>7217701</v>
      </c>
      <c r="E32">
        <v>83.1</v>
      </c>
    </row>
    <row r="33" spans="1:5" x14ac:dyDescent="0.2">
      <c r="A33" t="s">
        <v>28</v>
      </c>
      <c r="B33" s="1">
        <v>12</v>
      </c>
      <c r="C33">
        <v>9760893</v>
      </c>
      <c r="D33">
        <v>8328722</v>
      </c>
      <c r="E33">
        <v>85.3</v>
      </c>
    </row>
    <row r="34" spans="1:5" x14ac:dyDescent="0.2">
      <c r="A34" t="s">
        <v>29</v>
      </c>
      <c r="B34" s="1">
        <v>21</v>
      </c>
      <c r="C34">
        <v>11977226</v>
      </c>
      <c r="D34">
        <v>10367204</v>
      </c>
      <c r="E34">
        <v>86.6</v>
      </c>
    </row>
    <row r="35" spans="1:5" x14ac:dyDescent="0.2">
      <c r="A35" t="s">
        <v>30</v>
      </c>
      <c r="B35" s="1">
        <v>13</v>
      </c>
      <c r="C35">
        <v>6924485</v>
      </c>
      <c r="D35">
        <v>5602867</v>
      </c>
      <c r="E35">
        <v>80.900000000000006</v>
      </c>
    </row>
    <row r="36" spans="1:5" x14ac:dyDescent="0.2">
      <c r="A36" t="s">
        <v>31</v>
      </c>
      <c r="B36" s="1">
        <v>32</v>
      </c>
      <c r="C36">
        <v>7984005</v>
      </c>
      <c r="D36">
        <v>6146868</v>
      </c>
      <c r="E36">
        <v>77</v>
      </c>
    </row>
    <row r="37" spans="1:5" x14ac:dyDescent="0.2">
      <c r="A37" t="s">
        <v>32</v>
      </c>
      <c r="B37" s="1">
        <v>2</v>
      </c>
      <c r="C37">
        <v>8347375</v>
      </c>
      <c r="D37">
        <v>7485292</v>
      </c>
      <c r="E37">
        <v>89.7</v>
      </c>
    </row>
    <row r="38" spans="1:5" x14ac:dyDescent="0.2">
      <c r="A38" t="s">
        <v>33</v>
      </c>
      <c r="B38" s="1">
        <v>34</v>
      </c>
      <c r="C38">
        <v>422379</v>
      </c>
      <c r="D38">
        <v>311383</v>
      </c>
      <c r="E38">
        <v>73.7</v>
      </c>
    </row>
    <row r="40" spans="1:5" x14ac:dyDescent="0.2">
      <c r="B40" t="s">
        <v>39</v>
      </c>
      <c r="C40" s="3">
        <f>AVERAGE(C5:C38)</f>
        <v>8442561.7941176463</v>
      </c>
      <c r="D40" s="3">
        <f t="shared" ref="D40:E40" si="0">AVERAGE(D5:D38)</f>
        <v>7030147.0882352944</v>
      </c>
      <c r="E40" s="3">
        <f t="shared" si="0"/>
        <v>83.155882352941148</v>
      </c>
    </row>
    <row r="41" spans="1:5" x14ac:dyDescent="0.2">
      <c r="B41" t="s">
        <v>40</v>
      </c>
      <c r="C41" s="3">
        <f>STDEV(C5:C38)</f>
        <v>2610246.1058593313</v>
      </c>
      <c r="D41" s="3">
        <f t="shared" ref="D41:E41" si="1">STDEV(D5:D38)</f>
        <v>2203112.9673241405</v>
      </c>
      <c r="E41" s="3">
        <f t="shared" si="1"/>
        <v>8.0836981926954845</v>
      </c>
    </row>
  </sheetData>
  <mergeCells count="1">
    <mergeCell ref="A1:G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e Mangalea</dc:creator>
  <cp:lastModifiedBy>Mike Mangalea</cp:lastModifiedBy>
  <dcterms:created xsi:type="dcterms:W3CDTF">2021-08-05T18:58:33Z</dcterms:created>
  <dcterms:modified xsi:type="dcterms:W3CDTF">2021-09-16T17:19:19Z</dcterms:modified>
</cp:coreProperties>
</file>